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gect MOS\manuscript\Peer j\revise\table and figure\"/>
    </mc:Choice>
  </mc:AlternateContent>
  <xr:revisionPtr revIDLastSave="0" documentId="13_ncr:1_{3ECDEA93-3DDF-446B-AB91-B18B3CFE9269}" xr6:coauthVersionLast="47" xr6:coauthVersionMax="47" xr10:uidLastSave="{00000000-0000-0000-0000-000000000000}"/>
  <bookViews>
    <workbookView xWindow="-103" yWindow="-103" windowWidth="19543" windowHeight="12497" xr2:uid="{CD920845-B3B0-435D-B934-BFD94BF837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8" i="1" l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0" i="1"/>
  <c r="H39" i="1"/>
  <c r="H32" i="1"/>
  <c r="H30" i="1"/>
  <c r="H41" i="1"/>
  <c r="H38" i="1"/>
  <c r="H37" i="1"/>
  <c r="H36" i="1"/>
  <c r="H35" i="1"/>
  <c r="H34" i="1"/>
  <c r="H33" i="1"/>
  <c r="H31" i="1"/>
  <c r="H29" i="1"/>
  <c r="H28" i="1"/>
  <c r="H27" i="1"/>
  <c r="H26" i="1"/>
  <c r="H25" i="1"/>
  <c r="H24" i="1"/>
  <c r="H23" i="1"/>
  <c r="H20" i="1"/>
  <c r="H19" i="1"/>
  <c r="H18" i="1"/>
  <c r="H6" i="1"/>
  <c r="H4" i="1"/>
  <c r="H22" i="1"/>
  <c r="H21" i="1"/>
  <c r="H17" i="1"/>
  <c r="H16" i="1"/>
  <c r="H15" i="1"/>
  <c r="H14" i="1"/>
  <c r="H13" i="1"/>
  <c r="H12" i="1"/>
  <c r="H11" i="1"/>
  <c r="H10" i="1"/>
  <c r="H9" i="1"/>
  <c r="H8" i="1"/>
  <c r="H7" i="1"/>
  <c r="H5" i="1"/>
  <c r="H3" i="1"/>
</calcChain>
</file>

<file path=xl/sharedStrings.xml><?xml version="1.0" encoding="utf-8"?>
<sst xmlns="http://schemas.openxmlformats.org/spreadsheetml/2006/main" count="176" uniqueCount="69">
  <si>
    <t>Code</t>
  </si>
  <si>
    <t>Group</t>
  </si>
  <si>
    <t>Placebo</t>
  </si>
  <si>
    <t>Sex</t>
  </si>
  <si>
    <t>Body Mass index</t>
  </si>
  <si>
    <t>Age (year)</t>
  </si>
  <si>
    <t>Weight(Kg)</t>
  </si>
  <si>
    <t>Height(cm)</t>
  </si>
  <si>
    <t>Female</t>
  </si>
  <si>
    <t>Male</t>
  </si>
  <si>
    <t>3CMH</t>
  </si>
  <si>
    <t>5CMH</t>
  </si>
  <si>
    <t>Control-1</t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Control-11</t>
  </si>
  <si>
    <t>Control-12</t>
  </si>
  <si>
    <t>Control-13</t>
  </si>
  <si>
    <t>Control-14</t>
  </si>
  <si>
    <t>Control-15</t>
  </si>
  <si>
    <t>Control-16</t>
  </si>
  <si>
    <t>Control-17</t>
  </si>
  <si>
    <t>Control-18</t>
  </si>
  <si>
    <t>Control-19</t>
  </si>
  <si>
    <t>Control-20</t>
  </si>
  <si>
    <t>3CMH-1</t>
  </si>
  <si>
    <t>3CMH-2</t>
  </si>
  <si>
    <t>3CMH-3</t>
  </si>
  <si>
    <t>3CMH-4</t>
  </si>
  <si>
    <t>3CMH-5</t>
  </si>
  <si>
    <t>3CMH-6</t>
  </si>
  <si>
    <t>3CMH-7</t>
  </si>
  <si>
    <t>3CMH-8</t>
  </si>
  <si>
    <t>3CMH-9</t>
  </si>
  <si>
    <t>3CMH-10</t>
  </si>
  <si>
    <t>3CMH-11</t>
  </si>
  <si>
    <t>3CMH-12</t>
  </si>
  <si>
    <t>3CMH-13</t>
  </si>
  <si>
    <t>3CMH-14</t>
  </si>
  <si>
    <t>3CMH-15</t>
  </si>
  <si>
    <t>3CMH-16</t>
  </si>
  <si>
    <t>3CMH-17</t>
  </si>
  <si>
    <t>3CMH-18</t>
  </si>
  <si>
    <t>3CMH-19</t>
  </si>
  <si>
    <t>5CMH-1</t>
  </si>
  <si>
    <t>5CMH-2</t>
  </si>
  <si>
    <t>5CMH-3</t>
  </si>
  <si>
    <t>5CMH-4</t>
  </si>
  <si>
    <t>5CMH-5</t>
  </si>
  <si>
    <t>5CMH-6</t>
  </si>
  <si>
    <t>5CMH-7</t>
  </si>
  <si>
    <t>5CMH-8</t>
  </si>
  <si>
    <t>5CMH-9</t>
  </si>
  <si>
    <t>5CMH-10</t>
  </si>
  <si>
    <t>5CMH-11</t>
  </si>
  <si>
    <t>5CMH-12</t>
  </si>
  <si>
    <t>5CMH-13</t>
  </si>
  <si>
    <t>5CMH-14</t>
  </si>
  <si>
    <t>5CMH-15</t>
  </si>
  <si>
    <t>5CMH-16</t>
  </si>
  <si>
    <t>5CMH-17</t>
  </si>
  <si>
    <t xml:space="preserve">Supplemental Table S1 Demographic characteristics of study all particip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6"/>
      <name val="TH SarabunPSK"/>
      <family val="2"/>
    </font>
    <font>
      <sz val="16"/>
      <name val="TH SarabunPSK"/>
      <family val="2"/>
      <charset val="22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512A-BBCB-4787-8BFA-31BE60BFE966}">
  <dimension ref="A1:H58"/>
  <sheetViews>
    <sheetView tabSelected="1" workbookViewId="0"/>
  </sheetViews>
  <sheetFormatPr defaultColWidth="9.15234375" defaultRowHeight="14.6" x14ac:dyDescent="0.4"/>
  <cols>
    <col min="1" max="1" width="9.15234375" style="1"/>
    <col min="2" max="2" width="14.15234375" style="1" customWidth="1"/>
    <col min="3" max="3" width="9.15234375" style="2"/>
    <col min="4" max="4" width="13.3046875" style="1" customWidth="1"/>
    <col min="5" max="5" width="9.15234375" style="1"/>
    <col min="6" max="6" width="19.15234375" style="2" customWidth="1"/>
    <col min="7" max="7" width="20.3046875" style="2" customWidth="1"/>
    <col min="8" max="8" width="16" style="2" bestFit="1" customWidth="1"/>
    <col min="9" max="16384" width="9.15234375" style="1"/>
  </cols>
  <sheetData>
    <row r="1" spans="1:8" x14ac:dyDescent="0.4">
      <c r="A1" s="3" t="s">
        <v>68</v>
      </c>
    </row>
    <row r="2" spans="1:8" x14ac:dyDescent="0.4">
      <c r="A2" s="4"/>
      <c r="B2" s="5" t="s">
        <v>0</v>
      </c>
      <c r="C2" s="5" t="s">
        <v>1</v>
      </c>
      <c r="D2" s="5" t="s">
        <v>5</v>
      </c>
      <c r="E2" s="5" t="s">
        <v>3</v>
      </c>
      <c r="F2" s="5" t="s">
        <v>6</v>
      </c>
      <c r="G2" s="5" t="s">
        <v>7</v>
      </c>
      <c r="H2" s="5" t="s">
        <v>4</v>
      </c>
    </row>
    <row r="3" spans="1:8" ht="23.6" x14ac:dyDescent="0.4">
      <c r="A3" s="4" t="s">
        <v>12</v>
      </c>
      <c r="B3" s="6">
        <v>162</v>
      </c>
      <c r="C3" s="7" t="s">
        <v>2</v>
      </c>
      <c r="D3" s="8">
        <v>21</v>
      </c>
      <c r="E3" s="6" t="s">
        <v>8</v>
      </c>
      <c r="F3" s="9">
        <v>55.7</v>
      </c>
      <c r="G3" s="8">
        <v>163</v>
      </c>
      <c r="H3" s="10">
        <f t="shared" ref="H3:H58" si="0">((F3/G3)/G3)*10000</f>
        <v>20.964281681659077</v>
      </c>
    </row>
    <row r="4" spans="1:8" ht="23.6" x14ac:dyDescent="0.4">
      <c r="A4" s="4" t="s">
        <v>13</v>
      </c>
      <c r="B4" s="6">
        <v>163</v>
      </c>
      <c r="C4" s="7" t="s">
        <v>2</v>
      </c>
      <c r="D4" s="8">
        <v>28</v>
      </c>
      <c r="E4" s="6" t="s">
        <v>9</v>
      </c>
      <c r="F4" s="9">
        <v>71.7</v>
      </c>
      <c r="G4" s="8">
        <v>177</v>
      </c>
      <c r="H4" s="10">
        <f>((F4/G4)/G4)*10000</f>
        <v>22.886143828401803</v>
      </c>
    </row>
    <row r="5" spans="1:8" ht="23.6" x14ac:dyDescent="0.4">
      <c r="A5" s="4" t="s">
        <v>14</v>
      </c>
      <c r="B5" s="6">
        <v>263</v>
      </c>
      <c r="C5" s="7" t="s">
        <v>2</v>
      </c>
      <c r="D5" s="8">
        <v>29</v>
      </c>
      <c r="E5" s="6" t="s">
        <v>8</v>
      </c>
      <c r="F5" s="9">
        <v>55.9</v>
      </c>
      <c r="G5" s="8">
        <v>159</v>
      </c>
      <c r="H5" s="10">
        <f t="shared" si="0"/>
        <v>22.111467109687116</v>
      </c>
    </row>
    <row r="6" spans="1:8" ht="23.6" x14ac:dyDescent="0.4">
      <c r="A6" s="4" t="s">
        <v>15</v>
      </c>
      <c r="B6" s="6">
        <v>265</v>
      </c>
      <c r="C6" s="7" t="s">
        <v>2</v>
      </c>
      <c r="D6" s="8">
        <v>30</v>
      </c>
      <c r="E6" s="6" t="s">
        <v>9</v>
      </c>
      <c r="F6" s="9">
        <v>72.2</v>
      </c>
      <c r="G6" s="8">
        <v>170</v>
      </c>
      <c r="H6" s="10">
        <f>((F6/G6)/G6)*10000</f>
        <v>24.982698961937722</v>
      </c>
    </row>
    <row r="7" spans="1:8" ht="23.6" x14ac:dyDescent="0.4">
      <c r="A7" s="4" t="s">
        <v>16</v>
      </c>
      <c r="B7" s="6">
        <v>361</v>
      </c>
      <c r="C7" s="7" t="s">
        <v>2</v>
      </c>
      <c r="D7" s="8">
        <v>27</v>
      </c>
      <c r="E7" s="6" t="s">
        <v>8</v>
      </c>
      <c r="F7" s="9">
        <v>46.5</v>
      </c>
      <c r="G7" s="8">
        <v>158</v>
      </c>
      <c r="H7" s="10">
        <f t="shared" si="0"/>
        <v>18.626822624579397</v>
      </c>
    </row>
    <row r="8" spans="1:8" ht="23.6" x14ac:dyDescent="0.4">
      <c r="A8" s="4" t="s">
        <v>17</v>
      </c>
      <c r="B8" s="6">
        <v>364</v>
      </c>
      <c r="C8" s="7" t="s">
        <v>2</v>
      </c>
      <c r="D8" s="8">
        <v>31</v>
      </c>
      <c r="E8" s="6" t="s">
        <v>8</v>
      </c>
      <c r="F8" s="9">
        <v>61</v>
      </c>
      <c r="G8" s="8">
        <v>160</v>
      </c>
      <c r="H8" s="10">
        <f t="shared" si="0"/>
        <v>23.828125</v>
      </c>
    </row>
    <row r="9" spans="1:8" ht="23.6" x14ac:dyDescent="0.4">
      <c r="A9" s="4" t="s">
        <v>18</v>
      </c>
      <c r="B9" s="6">
        <v>461</v>
      </c>
      <c r="C9" s="7" t="s">
        <v>2</v>
      </c>
      <c r="D9" s="8">
        <v>32</v>
      </c>
      <c r="E9" s="6" t="s">
        <v>8</v>
      </c>
      <c r="F9" s="9">
        <v>46</v>
      </c>
      <c r="G9" s="8">
        <v>153</v>
      </c>
      <c r="H9" s="10">
        <f t="shared" si="0"/>
        <v>19.650561749754367</v>
      </c>
    </row>
    <row r="10" spans="1:8" ht="23.6" x14ac:dyDescent="0.4">
      <c r="A10" s="4" t="s">
        <v>19</v>
      </c>
      <c r="B10" s="6">
        <v>466</v>
      </c>
      <c r="C10" s="7" t="s">
        <v>2</v>
      </c>
      <c r="D10" s="8">
        <v>35</v>
      </c>
      <c r="E10" s="6" t="s">
        <v>8</v>
      </c>
      <c r="F10" s="9">
        <v>46.9</v>
      </c>
      <c r="G10" s="8">
        <v>156</v>
      </c>
      <c r="H10" s="10">
        <f t="shared" si="0"/>
        <v>19.271860618014465</v>
      </c>
    </row>
    <row r="11" spans="1:8" ht="23.6" x14ac:dyDescent="0.4">
      <c r="A11" s="4" t="s">
        <v>20</v>
      </c>
      <c r="B11" s="6">
        <v>564</v>
      </c>
      <c r="C11" s="7" t="s">
        <v>2</v>
      </c>
      <c r="D11" s="8">
        <v>22</v>
      </c>
      <c r="E11" s="6" t="s">
        <v>8</v>
      </c>
      <c r="F11" s="9">
        <v>46.2</v>
      </c>
      <c r="G11" s="8">
        <v>158</v>
      </c>
      <c r="H11" s="10">
        <f t="shared" si="0"/>
        <v>18.506649575388561</v>
      </c>
    </row>
    <row r="12" spans="1:8" ht="23.6" x14ac:dyDescent="0.4">
      <c r="A12" s="4" t="s">
        <v>21</v>
      </c>
      <c r="B12" s="6">
        <v>566</v>
      </c>
      <c r="C12" s="7" t="s">
        <v>2</v>
      </c>
      <c r="D12" s="8">
        <v>32</v>
      </c>
      <c r="E12" s="6" t="s">
        <v>8</v>
      </c>
      <c r="F12" s="9">
        <v>70.2</v>
      </c>
      <c r="G12" s="8">
        <v>168</v>
      </c>
      <c r="H12" s="10">
        <f t="shared" si="0"/>
        <v>24.872448979591837</v>
      </c>
    </row>
    <row r="13" spans="1:8" ht="23.6" x14ac:dyDescent="0.4">
      <c r="A13" s="4" t="s">
        <v>22</v>
      </c>
      <c r="B13" s="6">
        <v>661</v>
      </c>
      <c r="C13" s="7" t="s">
        <v>2</v>
      </c>
      <c r="D13" s="8">
        <v>23</v>
      </c>
      <c r="E13" s="6" t="s">
        <v>8</v>
      </c>
      <c r="F13" s="9">
        <v>60.4</v>
      </c>
      <c r="G13" s="8">
        <v>165</v>
      </c>
      <c r="H13" s="10">
        <f t="shared" si="0"/>
        <v>22.185491276400363</v>
      </c>
    </row>
    <row r="14" spans="1:8" ht="23.6" x14ac:dyDescent="0.4">
      <c r="A14" s="4" t="s">
        <v>23</v>
      </c>
      <c r="B14" s="6">
        <v>665</v>
      </c>
      <c r="C14" s="7" t="s">
        <v>2</v>
      </c>
      <c r="D14" s="8">
        <v>23</v>
      </c>
      <c r="E14" s="6" t="s">
        <v>8</v>
      </c>
      <c r="F14" s="9">
        <v>59</v>
      </c>
      <c r="G14" s="8">
        <v>158</v>
      </c>
      <c r="H14" s="10">
        <f t="shared" si="0"/>
        <v>23.634033007530842</v>
      </c>
    </row>
    <row r="15" spans="1:8" ht="23.6" x14ac:dyDescent="0.4">
      <c r="A15" s="4" t="s">
        <v>24</v>
      </c>
      <c r="B15" s="6">
        <v>765</v>
      </c>
      <c r="C15" s="7" t="s">
        <v>2</v>
      </c>
      <c r="D15" s="8">
        <v>27</v>
      </c>
      <c r="E15" s="6" t="s">
        <v>8</v>
      </c>
      <c r="F15" s="9">
        <v>57.5</v>
      </c>
      <c r="G15" s="8">
        <v>155</v>
      </c>
      <c r="H15" s="10">
        <f t="shared" si="0"/>
        <v>23.933402705515089</v>
      </c>
    </row>
    <row r="16" spans="1:8" ht="23.6" x14ac:dyDescent="0.4">
      <c r="A16" s="4" t="s">
        <v>25</v>
      </c>
      <c r="B16" s="6">
        <v>766</v>
      </c>
      <c r="C16" s="7" t="s">
        <v>2</v>
      </c>
      <c r="D16" s="8">
        <v>26</v>
      </c>
      <c r="E16" s="6" t="s">
        <v>8</v>
      </c>
      <c r="F16" s="9">
        <v>52.5</v>
      </c>
      <c r="G16" s="8">
        <v>160</v>
      </c>
      <c r="H16" s="10">
        <f t="shared" si="0"/>
        <v>20.5078125</v>
      </c>
    </row>
    <row r="17" spans="1:8" ht="23.6" x14ac:dyDescent="0.4">
      <c r="A17" s="4" t="s">
        <v>26</v>
      </c>
      <c r="B17" s="6">
        <v>863</v>
      </c>
      <c r="C17" s="7" t="s">
        <v>2</v>
      </c>
      <c r="D17" s="8">
        <v>29</v>
      </c>
      <c r="E17" s="6" t="s">
        <v>8</v>
      </c>
      <c r="F17" s="9">
        <v>52</v>
      </c>
      <c r="G17" s="8">
        <v>164</v>
      </c>
      <c r="H17" s="10">
        <f t="shared" si="0"/>
        <v>19.333729922665082</v>
      </c>
    </row>
    <row r="18" spans="1:8" ht="23.6" x14ac:dyDescent="0.4">
      <c r="A18" s="4" t="s">
        <v>27</v>
      </c>
      <c r="B18" s="6">
        <v>865</v>
      </c>
      <c r="C18" s="7" t="s">
        <v>2</v>
      </c>
      <c r="D18" s="8">
        <v>28</v>
      </c>
      <c r="E18" s="6" t="s">
        <v>9</v>
      </c>
      <c r="F18" s="9">
        <v>59.5</v>
      </c>
      <c r="G18" s="8">
        <v>175</v>
      </c>
      <c r="H18" s="10">
        <f t="shared" si="0"/>
        <v>19.428571428571431</v>
      </c>
    </row>
    <row r="19" spans="1:8" ht="23.6" x14ac:dyDescent="0.4">
      <c r="A19" s="4" t="s">
        <v>28</v>
      </c>
      <c r="B19" s="6">
        <v>963</v>
      </c>
      <c r="C19" s="7" t="s">
        <v>2</v>
      </c>
      <c r="D19" s="8">
        <v>26</v>
      </c>
      <c r="E19" s="6" t="s">
        <v>9</v>
      </c>
      <c r="F19" s="9">
        <v>66.599999999999994</v>
      </c>
      <c r="G19" s="8">
        <v>175</v>
      </c>
      <c r="H19" s="10">
        <f t="shared" si="0"/>
        <v>21.746938775510202</v>
      </c>
    </row>
    <row r="20" spans="1:8" ht="23.6" x14ac:dyDescent="0.4">
      <c r="A20" s="4" t="s">
        <v>29</v>
      </c>
      <c r="B20" s="6">
        <v>966</v>
      </c>
      <c r="C20" s="7" t="s">
        <v>2</v>
      </c>
      <c r="D20" s="8">
        <v>23</v>
      </c>
      <c r="E20" s="6" t="s">
        <v>9</v>
      </c>
      <c r="F20" s="9">
        <v>56.6</v>
      </c>
      <c r="G20" s="8">
        <v>165</v>
      </c>
      <c r="H20" s="10">
        <f t="shared" si="0"/>
        <v>20.78971533516988</v>
      </c>
    </row>
    <row r="21" spans="1:8" ht="23.6" x14ac:dyDescent="0.4">
      <c r="A21" s="4" t="s">
        <v>30</v>
      </c>
      <c r="B21" s="6">
        <v>1062</v>
      </c>
      <c r="C21" s="7" t="s">
        <v>2</v>
      </c>
      <c r="D21" s="8">
        <v>32</v>
      </c>
      <c r="E21" s="6" t="s">
        <v>8</v>
      </c>
      <c r="F21" s="9">
        <v>50.4</v>
      </c>
      <c r="G21" s="8">
        <v>157</v>
      </c>
      <c r="H21" s="10">
        <f>((F21/G21)/G21)*10000</f>
        <v>20.447076960525781</v>
      </c>
    </row>
    <row r="22" spans="1:8" ht="23.6" x14ac:dyDescent="0.4">
      <c r="A22" s="4" t="s">
        <v>31</v>
      </c>
      <c r="B22" s="6">
        <v>1063</v>
      </c>
      <c r="C22" s="7" t="s">
        <v>2</v>
      </c>
      <c r="D22" s="8">
        <v>30</v>
      </c>
      <c r="E22" s="6" t="s">
        <v>8</v>
      </c>
      <c r="F22" s="9">
        <v>59</v>
      </c>
      <c r="G22" s="8">
        <v>155</v>
      </c>
      <c r="H22" s="10">
        <f>((F22/G22)/G22)*10000</f>
        <v>24.557752341311133</v>
      </c>
    </row>
    <row r="23" spans="1:8" ht="23.6" x14ac:dyDescent="0.4">
      <c r="A23" s="4" t="s">
        <v>32</v>
      </c>
      <c r="B23" s="11">
        <v>161</v>
      </c>
      <c r="C23" s="7" t="s">
        <v>10</v>
      </c>
      <c r="D23" s="8">
        <v>37</v>
      </c>
      <c r="E23" s="11" t="s">
        <v>8</v>
      </c>
      <c r="F23" s="12">
        <v>52.6</v>
      </c>
      <c r="G23" s="13">
        <v>162</v>
      </c>
      <c r="H23" s="14">
        <f t="shared" si="0"/>
        <v>20.042676421277243</v>
      </c>
    </row>
    <row r="24" spans="1:8" ht="23.6" x14ac:dyDescent="0.4">
      <c r="A24" s="4" t="s">
        <v>33</v>
      </c>
      <c r="B24" s="11">
        <v>165</v>
      </c>
      <c r="C24" s="7" t="s">
        <v>10</v>
      </c>
      <c r="D24" s="8">
        <v>35</v>
      </c>
      <c r="E24" s="11" t="s">
        <v>8</v>
      </c>
      <c r="F24" s="12">
        <v>53.3</v>
      </c>
      <c r="G24" s="13">
        <v>158</v>
      </c>
      <c r="H24" s="14">
        <f t="shared" si="0"/>
        <v>21.350745072904981</v>
      </c>
    </row>
    <row r="25" spans="1:8" ht="23.6" x14ac:dyDescent="0.4">
      <c r="A25" s="4" t="s">
        <v>34</v>
      </c>
      <c r="B25" s="11">
        <v>262</v>
      </c>
      <c r="C25" s="7" t="s">
        <v>10</v>
      </c>
      <c r="D25" s="8">
        <v>37</v>
      </c>
      <c r="E25" s="11" t="s">
        <v>8</v>
      </c>
      <c r="F25" s="12">
        <v>60.9</v>
      </c>
      <c r="G25" s="13">
        <v>163</v>
      </c>
      <c r="H25" s="14">
        <f t="shared" si="0"/>
        <v>22.921449809928866</v>
      </c>
    </row>
    <row r="26" spans="1:8" ht="23.6" x14ac:dyDescent="0.4">
      <c r="A26" s="4" t="s">
        <v>35</v>
      </c>
      <c r="B26" s="11">
        <v>264</v>
      </c>
      <c r="C26" s="7" t="s">
        <v>10</v>
      </c>
      <c r="D26" s="8">
        <v>29</v>
      </c>
      <c r="E26" s="11" t="s">
        <v>8</v>
      </c>
      <c r="F26" s="12">
        <v>54.9</v>
      </c>
      <c r="G26" s="13">
        <v>170</v>
      </c>
      <c r="H26" s="14">
        <f t="shared" si="0"/>
        <v>18.996539792387544</v>
      </c>
    </row>
    <row r="27" spans="1:8" ht="23.6" x14ac:dyDescent="0.4">
      <c r="A27" s="4" t="s">
        <v>36</v>
      </c>
      <c r="B27" s="11">
        <v>362</v>
      </c>
      <c r="C27" s="7" t="s">
        <v>10</v>
      </c>
      <c r="D27" s="8">
        <v>26</v>
      </c>
      <c r="E27" s="11" t="s">
        <v>8</v>
      </c>
      <c r="F27" s="12">
        <v>48</v>
      </c>
      <c r="G27" s="13">
        <v>158</v>
      </c>
      <c r="H27" s="14">
        <f t="shared" si="0"/>
        <v>19.227687870533568</v>
      </c>
    </row>
    <row r="28" spans="1:8" ht="23.6" x14ac:dyDescent="0.4">
      <c r="A28" s="4" t="s">
        <v>37</v>
      </c>
      <c r="B28" s="11">
        <v>363</v>
      </c>
      <c r="C28" s="7" t="s">
        <v>10</v>
      </c>
      <c r="D28" s="8">
        <v>32</v>
      </c>
      <c r="E28" s="11" t="s">
        <v>8</v>
      </c>
      <c r="F28" s="12">
        <v>58.4</v>
      </c>
      <c r="G28" s="13">
        <v>170</v>
      </c>
      <c r="H28" s="14">
        <f t="shared" si="0"/>
        <v>20.207612456747405</v>
      </c>
    </row>
    <row r="29" spans="1:8" ht="23.6" x14ac:dyDescent="0.4">
      <c r="A29" s="4" t="s">
        <v>38</v>
      </c>
      <c r="B29" s="11">
        <v>462</v>
      </c>
      <c r="C29" s="7" t="s">
        <v>10</v>
      </c>
      <c r="D29" s="8">
        <v>39</v>
      </c>
      <c r="E29" s="11" t="s">
        <v>8</v>
      </c>
      <c r="F29" s="12">
        <v>62.8</v>
      </c>
      <c r="G29" s="13">
        <v>160</v>
      </c>
      <c r="H29" s="14">
        <f t="shared" si="0"/>
        <v>24.531249999999996</v>
      </c>
    </row>
    <row r="30" spans="1:8" ht="23.6" x14ac:dyDescent="0.4">
      <c r="A30" s="4" t="s">
        <v>39</v>
      </c>
      <c r="B30" s="11">
        <v>463</v>
      </c>
      <c r="C30" s="7" t="s">
        <v>10</v>
      </c>
      <c r="D30" s="8">
        <v>27</v>
      </c>
      <c r="E30" s="11" t="s">
        <v>9</v>
      </c>
      <c r="F30" s="12">
        <v>74.099999999999994</v>
      </c>
      <c r="G30" s="13">
        <v>173</v>
      </c>
      <c r="H30" s="14">
        <f>((F30/G30)/G30)*10000</f>
        <v>24.75859534231013</v>
      </c>
    </row>
    <row r="31" spans="1:8" ht="23.6" x14ac:dyDescent="0.4">
      <c r="A31" s="4" t="s">
        <v>40</v>
      </c>
      <c r="B31" s="11">
        <v>561</v>
      </c>
      <c r="C31" s="7" t="s">
        <v>10</v>
      </c>
      <c r="D31" s="8">
        <v>36</v>
      </c>
      <c r="E31" s="11" t="s">
        <v>8</v>
      </c>
      <c r="F31" s="12">
        <v>57.2</v>
      </c>
      <c r="G31" s="13">
        <v>159</v>
      </c>
      <c r="H31" s="14">
        <f t="shared" si="0"/>
        <v>22.625687275028678</v>
      </c>
    </row>
    <row r="32" spans="1:8" ht="23.6" x14ac:dyDescent="0.4">
      <c r="A32" s="4" t="s">
        <v>41</v>
      </c>
      <c r="B32" s="11">
        <v>563</v>
      </c>
      <c r="C32" s="7" t="s">
        <v>10</v>
      </c>
      <c r="D32" s="8">
        <v>38</v>
      </c>
      <c r="E32" s="11" t="s">
        <v>9</v>
      </c>
      <c r="F32" s="12">
        <v>74.599999999999994</v>
      </c>
      <c r="G32" s="13">
        <v>174</v>
      </c>
      <c r="H32" s="14">
        <f>((F32/G32)/G32)*10000</f>
        <v>24.63997886114414</v>
      </c>
    </row>
    <row r="33" spans="1:8" ht="23.6" x14ac:dyDescent="0.4">
      <c r="A33" s="4" t="s">
        <v>42</v>
      </c>
      <c r="B33" s="11">
        <v>663</v>
      </c>
      <c r="C33" s="7" t="s">
        <v>10</v>
      </c>
      <c r="D33" s="8">
        <v>36</v>
      </c>
      <c r="E33" s="11" t="s">
        <v>8</v>
      </c>
      <c r="F33" s="12">
        <v>52.4</v>
      </c>
      <c r="G33" s="13">
        <v>150</v>
      </c>
      <c r="H33" s="14">
        <f t="shared" si="0"/>
        <v>23.288888888888891</v>
      </c>
    </row>
    <row r="34" spans="1:8" ht="23.6" x14ac:dyDescent="0.4">
      <c r="A34" s="4" t="s">
        <v>43</v>
      </c>
      <c r="B34" s="11">
        <v>664</v>
      </c>
      <c r="C34" s="7" t="s">
        <v>10</v>
      </c>
      <c r="D34" s="8">
        <v>31</v>
      </c>
      <c r="E34" s="11" t="s">
        <v>8</v>
      </c>
      <c r="F34" s="12">
        <v>53.1</v>
      </c>
      <c r="G34" s="13">
        <v>161</v>
      </c>
      <c r="H34" s="14">
        <f t="shared" si="0"/>
        <v>20.485320782377222</v>
      </c>
    </row>
    <row r="35" spans="1:8" ht="23.6" x14ac:dyDescent="0.4">
      <c r="A35" s="4" t="s">
        <v>44</v>
      </c>
      <c r="B35" s="11">
        <v>762</v>
      </c>
      <c r="C35" s="7" t="s">
        <v>10</v>
      </c>
      <c r="D35" s="8">
        <v>26</v>
      </c>
      <c r="E35" s="11" t="s">
        <v>8</v>
      </c>
      <c r="F35" s="12">
        <v>51</v>
      </c>
      <c r="G35" s="13">
        <v>158</v>
      </c>
      <c r="H35" s="14">
        <f t="shared" si="0"/>
        <v>20.429418362441915</v>
      </c>
    </row>
    <row r="36" spans="1:8" ht="23.6" x14ac:dyDescent="0.4">
      <c r="A36" s="4" t="s">
        <v>45</v>
      </c>
      <c r="B36" s="11">
        <v>763</v>
      </c>
      <c r="C36" s="7" t="s">
        <v>10</v>
      </c>
      <c r="D36" s="8">
        <v>34</v>
      </c>
      <c r="E36" s="11" t="s">
        <v>8</v>
      </c>
      <c r="F36" s="12">
        <v>56</v>
      </c>
      <c r="G36" s="13">
        <v>165</v>
      </c>
      <c r="H36" s="14">
        <f t="shared" si="0"/>
        <v>20.569329660238751</v>
      </c>
    </row>
    <row r="37" spans="1:8" ht="23.6" x14ac:dyDescent="0.4">
      <c r="A37" s="4" t="s">
        <v>46</v>
      </c>
      <c r="B37" s="11">
        <v>861</v>
      </c>
      <c r="C37" s="7" t="s">
        <v>10</v>
      </c>
      <c r="D37" s="8">
        <v>37</v>
      </c>
      <c r="E37" s="11" t="s">
        <v>8</v>
      </c>
      <c r="F37" s="12">
        <v>56</v>
      </c>
      <c r="G37" s="13">
        <v>156</v>
      </c>
      <c r="H37" s="14">
        <f t="shared" si="0"/>
        <v>23.011176857330703</v>
      </c>
    </row>
    <row r="38" spans="1:8" ht="23.6" x14ac:dyDescent="0.4">
      <c r="A38" s="4" t="s">
        <v>47</v>
      </c>
      <c r="B38" s="11">
        <v>866</v>
      </c>
      <c r="C38" s="7" t="s">
        <v>10</v>
      </c>
      <c r="D38" s="8">
        <v>25</v>
      </c>
      <c r="E38" s="11" t="s">
        <v>8</v>
      </c>
      <c r="F38" s="12">
        <v>56.2</v>
      </c>
      <c r="G38" s="13">
        <v>166</v>
      </c>
      <c r="H38" s="14">
        <f t="shared" si="0"/>
        <v>20.394832341413849</v>
      </c>
    </row>
    <row r="39" spans="1:8" ht="23.6" x14ac:dyDescent="0.4">
      <c r="A39" s="4" t="s">
        <v>48</v>
      </c>
      <c r="B39" s="11">
        <v>965</v>
      </c>
      <c r="C39" s="7" t="s">
        <v>10</v>
      </c>
      <c r="D39" s="8">
        <v>22</v>
      </c>
      <c r="E39" s="11" t="s">
        <v>9</v>
      </c>
      <c r="F39" s="12">
        <v>69.7</v>
      </c>
      <c r="G39" s="13">
        <v>176</v>
      </c>
      <c r="H39" s="14">
        <f>((F39/G39)/G39)*10000</f>
        <v>22.501291322314049</v>
      </c>
    </row>
    <row r="40" spans="1:8" ht="23.6" x14ac:dyDescent="0.4">
      <c r="A40" s="4" t="s">
        <v>49</v>
      </c>
      <c r="B40" s="11">
        <v>1064</v>
      </c>
      <c r="C40" s="7" t="s">
        <v>10</v>
      </c>
      <c r="D40" s="8">
        <v>23</v>
      </c>
      <c r="E40" s="11" t="s">
        <v>9</v>
      </c>
      <c r="F40" s="12">
        <v>55.8</v>
      </c>
      <c r="G40" s="13">
        <v>165</v>
      </c>
      <c r="H40" s="14">
        <f>((F40/G40)/G40)*10000</f>
        <v>20.495867768595037</v>
      </c>
    </row>
    <row r="41" spans="1:8" ht="23.6" x14ac:dyDescent="0.4">
      <c r="A41" s="4" t="s">
        <v>50</v>
      </c>
      <c r="B41" s="11">
        <v>1066</v>
      </c>
      <c r="C41" s="7" t="s">
        <v>10</v>
      </c>
      <c r="D41" s="8">
        <v>29</v>
      </c>
      <c r="E41" s="11" t="s">
        <v>8</v>
      </c>
      <c r="F41" s="12">
        <v>50.9</v>
      </c>
      <c r="G41" s="13">
        <v>160</v>
      </c>
      <c r="H41" s="14">
        <f t="shared" si="0"/>
        <v>19.8828125</v>
      </c>
    </row>
    <row r="42" spans="1:8" ht="23.6" x14ac:dyDescent="0.4">
      <c r="A42" s="4" t="s">
        <v>51</v>
      </c>
      <c r="B42" s="6">
        <v>164</v>
      </c>
      <c r="C42" s="7" t="s">
        <v>11</v>
      </c>
      <c r="D42" s="8">
        <v>34</v>
      </c>
      <c r="E42" s="6" t="s">
        <v>8</v>
      </c>
      <c r="F42" s="9">
        <v>53.5</v>
      </c>
      <c r="G42" s="8">
        <v>160</v>
      </c>
      <c r="H42" s="10">
        <f t="shared" si="0"/>
        <v>20.898437499999996</v>
      </c>
    </row>
    <row r="43" spans="1:8" ht="23.6" x14ac:dyDescent="0.4">
      <c r="A43" s="4" t="s">
        <v>52</v>
      </c>
      <c r="B43" s="6">
        <v>166</v>
      </c>
      <c r="C43" s="7" t="s">
        <v>11</v>
      </c>
      <c r="D43" s="8">
        <v>31</v>
      </c>
      <c r="E43" s="6" t="s">
        <v>8</v>
      </c>
      <c r="F43" s="9">
        <v>44.1</v>
      </c>
      <c r="G43" s="8">
        <v>152</v>
      </c>
      <c r="H43" s="10">
        <f t="shared" si="0"/>
        <v>19.08760387811634</v>
      </c>
    </row>
    <row r="44" spans="1:8" ht="23.6" x14ac:dyDescent="0.4">
      <c r="A44" s="4" t="s">
        <v>53</v>
      </c>
      <c r="B44" s="6">
        <v>261</v>
      </c>
      <c r="C44" s="7" t="s">
        <v>11</v>
      </c>
      <c r="D44" s="8">
        <v>34</v>
      </c>
      <c r="E44" s="6" t="s">
        <v>9</v>
      </c>
      <c r="F44" s="9">
        <v>47.4</v>
      </c>
      <c r="G44" s="8">
        <v>157</v>
      </c>
      <c r="H44" s="10">
        <f t="shared" si="0"/>
        <v>19.229989046208772</v>
      </c>
    </row>
    <row r="45" spans="1:8" ht="23.6" x14ac:dyDescent="0.4">
      <c r="A45" s="4" t="s">
        <v>54</v>
      </c>
      <c r="B45" s="6">
        <v>266</v>
      </c>
      <c r="C45" s="7" t="s">
        <v>11</v>
      </c>
      <c r="D45" s="8">
        <v>36</v>
      </c>
      <c r="E45" s="6" t="s">
        <v>8</v>
      </c>
      <c r="F45" s="9">
        <v>41.6</v>
      </c>
      <c r="G45" s="8">
        <v>145</v>
      </c>
      <c r="H45" s="10">
        <f t="shared" si="0"/>
        <v>19.785969084423304</v>
      </c>
    </row>
    <row r="46" spans="1:8" ht="23.6" x14ac:dyDescent="0.4">
      <c r="A46" s="4" t="s">
        <v>55</v>
      </c>
      <c r="B46" s="6">
        <v>365</v>
      </c>
      <c r="C46" s="7" t="s">
        <v>11</v>
      </c>
      <c r="D46" s="8">
        <v>32</v>
      </c>
      <c r="E46" s="6" t="s">
        <v>9</v>
      </c>
      <c r="F46" s="9">
        <v>80</v>
      </c>
      <c r="G46" s="8">
        <v>180</v>
      </c>
      <c r="H46" s="10">
        <f t="shared" si="0"/>
        <v>24.691358024691358</v>
      </c>
    </row>
    <row r="47" spans="1:8" ht="23.6" x14ac:dyDescent="0.4">
      <c r="A47" s="4" t="s">
        <v>56</v>
      </c>
      <c r="B47" s="6">
        <v>366</v>
      </c>
      <c r="C47" s="7" t="s">
        <v>11</v>
      </c>
      <c r="D47" s="8">
        <v>36</v>
      </c>
      <c r="E47" s="6" t="s">
        <v>8</v>
      </c>
      <c r="F47" s="9">
        <v>43.5</v>
      </c>
      <c r="G47" s="8">
        <v>153</v>
      </c>
      <c r="H47" s="10">
        <f t="shared" si="0"/>
        <v>18.582596437267718</v>
      </c>
    </row>
    <row r="48" spans="1:8" ht="23.6" x14ac:dyDescent="0.4">
      <c r="A48" s="4" t="s">
        <v>57</v>
      </c>
      <c r="B48" s="6">
        <v>464</v>
      </c>
      <c r="C48" s="7" t="s">
        <v>11</v>
      </c>
      <c r="D48" s="8">
        <v>33</v>
      </c>
      <c r="E48" s="6" t="s">
        <v>8</v>
      </c>
      <c r="F48" s="9">
        <v>58.2</v>
      </c>
      <c r="G48" s="8">
        <v>157</v>
      </c>
      <c r="H48" s="10">
        <f t="shared" si="0"/>
        <v>23.611505537750013</v>
      </c>
    </row>
    <row r="49" spans="1:8" ht="23.6" x14ac:dyDescent="0.4">
      <c r="A49" s="4" t="s">
        <v>58</v>
      </c>
      <c r="B49" s="6">
        <v>465</v>
      </c>
      <c r="C49" s="7" t="s">
        <v>11</v>
      </c>
      <c r="D49" s="8">
        <v>39</v>
      </c>
      <c r="E49" s="6" t="s">
        <v>8</v>
      </c>
      <c r="F49" s="9">
        <v>46.6</v>
      </c>
      <c r="G49" s="8">
        <v>156</v>
      </c>
      <c r="H49" s="10">
        <f t="shared" si="0"/>
        <v>19.148586456278764</v>
      </c>
    </row>
    <row r="50" spans="1:8" ht="23.6" x14ac:dyDescent="0.4">
      <c r="A50" s="4" t="s">
        <v>59</v>
      </c>
      <c r="B50" s="6">
        <v>565</v>
      </c>
      <c r="C50" s="7" t="s">
        <v>11</v>
      </c>
      <c r="D50" s="8">
        <v>31</v>
      </c>
      <c r="E50" s="6" t="s">
        <v>8</v>
      </c>
      <c r="F50" s="9">
        <v>45</v>
      </c>
      <c r="G50" s="8">
        <v>155</v>
      </c>
      <c r="H50" s="10">
        <f t="shared" si="0"/>
        <v>18.730489073881376</v>
      </c>
    </row>
    <row r="51" spans="1:8" ht="23.6" x14ac:dyDescent="0.4">
      <c r="A51" s="4" t="s">
        <v>60</v>
      </c>
      <c r="B51" s="6">
        <v>662</v>
      </c>
      <c r="C51" s="7" t="s">
        <v>11</v>
      </c>
      <c r="D51" s="8">
        <v>22</v>
      </c>
      <c r="E51" s="6" t="s">
        <v>8</v>
      </c>
      <c r="F51" s="9">
        <v>52.4</v>
      </c>
      <c r="G51" s="8">
        <v>153</v>
      </c>
      <c r="H51" s="10">
        <f t="shared" si="0"/>
        <v>22.384552949720195</v>
      </c>
    </row>
    <row r="52" spans="1:8" ht="23.6" x14ac:dyDescent="0.4">
      <c r="A52" s="4" t="s">
        <v>61</v>
      </c>
      <c r="B52" s="6">
        <v>666</v>
      </c>
      <c r="C52" s="7" t="s">
        <v>11</v>
      </c>
      <c r="D52" s="8">
        <v>23</v>
      </c>
      <c r="E52" s="6" t="s">
        <v>8</v>
      </c>
      <c r="F52" s="9">
        <v>46.9</v>
      </c>
      <c r="G52" s="8">
        <v>155</v>
      </c>
      <c r="H52" s="10">
        <f t="shared" si="0"/>
        <v>19.521331945889695</v>
      </c>
    </row>
    <row r="53" spans="1:8" ht="23.6" x14ac:dyDescent="0.4">
      <c r="A53" s="4" t="s">
        <v>62</v>
      </c>
      <c r="B53" s="6">
        <v>761</v>
      </c>
      <c r="C53" s="7" t="s">
        <v>11</v>
      </c>
      <c r="D53" s="8">
        <v>27</v>
      </c>
      <c r="E53" s="6" t="s">
        <v>8</v>
      </c>
      <c r="F53" s="9">
        <v>54</v>
      </c>
      <c r="G53" s="8">
        <v>160</v>
      </c>
      <c r="H53" s="10">
        <f t="shared" si="0"/>
        <v>21.09375</v>
      </c>
    </row>
    <row r="54" spans="1:8" ht="23.6" x14ac:dyDescent="0.4">
      <c r="A54" s="4" t="s">
        <v>63</v>
      </c>
      <c r="B54" s="6">
        <v>764</v>
      </c>
      <c r="C54" s="7" t="s">
        <v>11</v>
      </c>
      <c r="D54" s="8">
        <v>24</v>
      </c>
      <c r="E54" s="6" t="s">
        <v>9</v>
      </c>
      <c r="F54" s="9">
        <v>71</v>
      </c>
      <c r="G54" s="8">
        <v>174</v>
      </c>
      <c r="H54" s="10">
        <f t="shared" si="0"/>
        <v>23.450918219051395</v>
      </c>
    </row>
    <row r="55" spans="1:8" ht="23.6" x14ac:dyDescent="0.4">
      <c r="A55" s="4" t="s">
        <v>64</v>
      </c>
      <c r="B55" s="6">
        <v>862</v>
      </c>
      <c r="C55" s="7" t="s">
        <v>11</v>
      </c>
      <c r="D55" s="8">
        <v>22</v>
      </c>
      <c r="E55" s="6" t="s">
        <v>8</v>
      </c>
      <c r="F55" s="9">
        <v>56.4</v>
      </c>
      <c r="G55" s="8">
        <v>165</v>
      </c>
      <c r="H55" s="10">
        <f t="shared" si="0"/>
        <v>20.716253443526167</v>
      </c>
    </row>
    <row r="56" spans="1:8" ht="23.6" x14ac:dyDescent="0.4">
      <c r="A56" s="4" t="s">
        <v>65</v>
      </c>
      <c r="B56" s="6">
        <v>864</v>
      </c>
      <c r="C56" s="7" t="s">
        <v>11</v>
      </c>
      <c r="D56" s="8">
        <v>33</v>
      </c>
      <c r="E56" s="6" t="s">
        <v>8</v>
      </c>
      <c r="F56" s="9">
        <v>45.4</v>
      </c>
      <c r="G56" s="8">
        <v>155</v>
      </c>
      <c r="H56" s="10">
        <f t="shared" si="0"/>
        <v>18.896982310093652</v>
      </c>
    </row>
    <row r="57" spans="1:8" ht="23.6" x14ac:dyDescent="0.4">
      <c r="A57" s="4" t="s">
        <v>66</v>
      </c>
      <c r="B57" s="6">
        <v>961</v>
      </c>
      <c r="C57" s="7" t="s">
        <v>11</v>
      </c>
      <c r="D57" s="8">
        <v>38</v>
      </c>
      <c r="E57" s="6" t="s">
        <v>9</v>
      </c>
      <c r="F57" s="9">
        <v>66</v>
      </c>
      <c r="G57" s="8">
        <v>173</v>
      </c>
      <c r="H57" s="10">
        <f t="shared" si="0"/>
        <v>22.052190183434128</v>
      </c>
    </row>
    <row r="58" spans="1:8" ht="23.6" x14ac:dyDescent="0.4">
      <c r="A58" s="4" t="s">
        <v>67</v>
      </c>
      <c r="B58" s="6">
        <v>1065</v>
      </c>
      <c r="C58" s="7" t="s">
        <v>11</v>
      </c>
      <c r="D58" s="8">
        <v>32</v>
      </c>
      <c r="E58" s="6" t="s">
        <v>8</v>
      </c>
      <c r="F58" s="9">
        <v>48.6</v>
      </c>
      <c r="G58" s="8">
        <v>158</v>
      </c>
      <c r="H58" s="10">
        <f t="shared" si="0"/>
        <v>19.4680339689152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alin</dc:creator>
  <cp:lastModifiedBy>massalin</cp:lastModifiedBy>
  <dcterms:created xsi:type="dcterms:W3CDTF">2021-03-17T02:41:44Z</dcterms:created>
  <dcterms:modified xsi:type="dcterms:W3CDTF">2021-06-23T14:51:34Z</dcterms:modified>
</cp:coreProperties>
</file>